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hnME9VqPXAebpUVaXwngZyPj7Gig=="/>
    </ext>
  </extLst>
</workbook>
</file>

<file path=xl/sharedStrings.xml><?xml version="1.0" encoding="utf-8"?>
<sst xmlns="http://schemas.openxmlformats.org/spreadsheetml/2006/main" count="24" uniqueCount="24">
  <si>
    <t>PMC_62</t>
  </si>
  <si>
    <t>n overlap</t>
  </si>
  <si>
    <t>same</t>
  </si>
  <si>
    <t>false negative</t>
  </si>
  <si>
    <t>false positive</t>
  </si>
  <si>
    <t>megalodon rerio</t>
  </si>
  <si>
    <t>megalodon remora</t>
  </si>
  <si>
    <t>Guppy rerio</t>
  </si>
  <si>
    <t>ID</t>
  </si>
  <si>
    <t>nsites</t>
  </si>
  <si>
    <t>ncorrect</t>
  </si>
  <si>
    <t>fraction correct</t>
  </si>
  <si>
    <t>N false positive</t>
  </si>
  <si>
    <t>Fraction false positive</t>
  </si>
  <si>
    <t>N false negative</t>
  </si>
  <si>
    <t>Fraction false negative</t>
  </si>
  <si>
    <t>PMC_96</t>
  </si>
  <si>
    <t>PMC_98</t>
  </si>
  <si>
    <t>PMC_99</t>
  </si>
  <si>
    <t>PMC_100</t>
  </si>
  <si>
    <t>PMC_101</t>
  </si>
  <si>
    <t>PMC_102</t>
  </si>
  <si>
    <t>PMC_103</t>
  </si>
  <si>
    <t>PMC_10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4">
    <font>
      <sz val="11.0"/>
      <color theme="1"/>
      <name val="Calibri"/>
      <scheme val="minor"/>
    </font>
    <font>
      <sz val="11.0"/>
      <color theme="1"/>
      <name val="Calibri"/>
    </font>
    <font>
      <sz val="11.0"/>
      <color rgb="FF000000"/>
      <name val="Arial"/>
    </font>
    <font>
      <b/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0" fillId="0" fontId="2" numFmtId="0" xfId="0" applyAlignment="1" applyFont="1">
      <alignment readingOrder="0"/>
    </xf>
    <xf borderId="1" fillId="0" fontId="3" numFmtId="0" xfId="0" applyBorder="1" applyFont="1"/>
    <xf borderId="1" fillId="0" fontId="1" numFmtId="10" xfId="0" applyBorder="1" applyFont="1" applyNumberFormat="1"/>
    <xf borderId="1" fillId="0" fontId="1" numFmtId="9" xfId="0" applyBorder="1" applyFont="1" applyNumberFormat="1"/>
    <xf borderId="1" fillId="0" fontId="3" numFmtId="0" xfId="0" applyAlignment="1" applyBorder="1" applyFont="1">
      <alignment horizontal="center" vertical="top"/>
    </xf>
    <xf borderId="1" fillId="0" fontId="3" numFmtId="0" xfId="0" applyAlignment="1" applyBorder="1" applyFont="1">
      <alignment vertical="top"/>
    </xf>
    <xf borderId="1" fillId="0" fontId="3" numFmtId="0" xfId="0" applyAlignment="1" applyBorder="1" applyFont="1">
      <alignment shrinkToFit="0" vertical="top" wrapText="1"/>
    </xf>
    <xf borderId="1" fillId="0" fontId="2" numFmtId="0" xfId="0" applyAlignment="1" applyBorder="1" applyFont="1">
      <alignment horizontal="left" readingOrder="0" shrinkToFit="0" wrapText="1"/>
    </xf>
    <xf borderId="1" fillId="0" fontId="1" numFmtId="164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8.43"/>
    <col customWidth="1" min="2" max="2" width="14.86"/>
    <col customWidth="1" min="3" max="3" width="15.29"/>
    <col customWidth="1" min="4" max="4" width="10.29"/>
    <col customWidth="1" min="5" max="5" width="12.43"/>
    <col customWidth="1" min="6" max="6" width="13.57"/>
    <col customWidth="1" min="7" max="7" width="9.14"/>
    <col customWidth="1" min="8" max="26" width="8.71"/>
  </cols>
  <sheetData>
    <row r="1">
      <c r="B1" s="1"/>
      <c r="C1" s="2" t="s">
        <v>0</v>
      </c>
    </row>
    <row r="2">
      <c r="A2" s="3"/>
      <c r="B2" s="3" t="s">
        <v>1</v>
      </c>
      <c r="C2" s="3" t="s">
        <v>2</v>
      </c>
      <c r="D2" s="3" t="s">
        <v>3</v>
      </c>
      <c r="E2" s="3" t="s">
        <v>4</v>
      </c>
    </row>
    <row r="3">
      <c r="A3" s="1" t="s">
        <v>5</v>
      </c>
      <c r="B3" s="1">
        <v>14741.0</v>
      </c>
      <c r="C3" s="4">
        <v>0.882</v>
      </c>
      <c r="D3" s="5">
        <v>0.06</v>
      </c>
      <c r="E3" s="5">
        <v>0.06</v>
      </c>
    </row>
    <row r="4">
      <c r="A4" s="1" t="s">
        <v>6</v>
      </c>
      <c r="B4" s="1">
        <v>14428.0</v>
      </c>
      <c r="C4" s="4">
        <v>0.872</v>
      </c>
      <c r="D4" s="4">
        <v>0.06</v>
      </c>
      <c r="E4" s="5">
        <v>0.06</v>
      </c>
    </row>
    <row r="5">
      <c r="A5" s="1" t="s">
        <v>7</v>
      </c>
      <c r="B5" s="1">
        <v>13426.0</v>
      </c>
      <c r="C5" s="4">
        <v>0.865</v>
      </c>
      <c r="D5" s="4">
        <v>0.076</v>
      </c>
      <c r="E5" s="4">
        <v>0.059</v>
      </c>
    </row>
    <row r="10">
      <c r="A10" s="6" t="s">
        <v>8</v>
      </c>
      <c r="B10" s="7" t="s">
        <v>9</v>
      </c>
      <c r="C10" s="7" t="s">
        <v>10</v>
      </c>
      <c r="D10" s="8" t="s">
        <v>11</v>
      </c>
      <c r="E10" s="8" t="s">
        <v>12</v>
      </c>
      <c r="F10" s="8" t="s">
        <v>13</v>
      </c>
      <c r="G10" s="8" t="s">
        <v>14</v>
      </c>
      <c r="H10" s="8" t="s">
        <v>15</v>
      </c>
    </row>
    <row r="11">
      <c r="A11" s="9" t="s">
        <v>16</v>
      </c>
      <c r="B11" s="1">
        <v>179601.0</v>
      </c>
      <c r="C11" s="1">
        <v>159525.0</v>
      </c>
      <c r="D11" s="10">
        <f t="shared" ref="D11:D18" si="1">C11/B11</f>
        <v>0.8882188852</v>
      </c>
      <c r="E11" s="1">
        <v>9689.0</v>
      </c>
      <c r="F11" s="10">
        <f t="shared" ref="F11:F18" si="2">E11/B11</f>
        <v>0.05394736109</v>
      </c>
      <c r="G11" s="1">
        <v>10387.0</v>
      </c>
      <c r="H11" s="10">
        <f t="shared" ref="H11:H18" si="3">G11/B11</f>
        <v>0.05783375371</v>
      </c>
    </row>
    <row r="12">
      <c r="A12" s="9" t="s">
        <v>17</v>
      </c>
      <c r="B12" s="1">
        <v>255351.0</v>
      </c>
      <c r="C12" s="1">
        <v>227723.0</v>
      </c>
      <c r="D12" s="10">
        <f t="shared" si="1"/>
        <v>0.8918038308</v>
      </c>
      <c r="E12" s="1">
        <v>12099.0</v>
      </c>
      <c r="F12" s="10">
        <f t="shared" si="2"/>
        <v>0.04738183912</v>
      </c>
      <c r="G12" s="1">
        <v>15529.0</v>
      </c>
      <c r="H12" s="10">
        <f t="shared" si="3"/>
        <v>0.06081433008</v>
      </c>
    </row>
    <row r="13">
      <c r="A13" s="9" t="s">
        <v>18</v>
      </c>
      <c r="B13" s="1">
        <v>163576.0</v>
      </c>
      <c r="C13" s="1">
        <v>147032.0</v>
      </c>
      <c r="D13" s="10">
        <f t="shared" si="1"/>
        <v>0.8988604685</v>
      </c>
      <c r="E13" s="1">
        <v>7352.0</v>
      </c>
      <c r="F13" s="10">
        <f t="shared" si="2"/>
        <v>0.04494546877</v>
      </c>
      <c r="G13" s="1">
        <v>9192.0</v>
      </c>
      <c r="H13" s="10">
        <f t="shared" si="3"/>
        <v>0.0561940627</v>
      </c>
    </row>
    <row r="14">
      <c r="A14" s="9" t="s">
        <v>19</v>
      </c>
      <c r="B14" s="1">
        <v>81892.0</v>
      </c>
      <c r="C14" s="1">
        <v>71417.0</v>
      </c>
      <c r="D14" s="10">
        <f t="shared" si="1"/>
        <v>0.8720876276</v>
      </c>
      <c r="E14" s="1">
        <v>5346.0</v>
      </c>
      <c r="F14" s="10">
        <f t="shared" si="2"/>
        <v>0.06528110194</v>
      </c>
      <c r="G14" s="1">
        <v>5129.0</v>
      </c>
      <c r="H14" s="10">
        <f t="shared" si="3"/>
        <v>0.06263127045</v>
      </c>
    </row>
    <row r="15">
      <c r="A15" s="9" t="s">
        <v>20</v>
      </c>
      <c r="B15" s="1">
        <v>161197.0</v>
      </c>
      <c r="C15" s="1">
        <v>145999.0</v>
      </c>
      <c r="D15" s="10">
        <f t="shared" si="1"/>
        <v>0.9057178483</v>
      </c>
      <c r="E15" s="1">
        <v>7024.0</v>
      </c>
      <c r="F15" s="10">
        <f t="shared" si="2"/>
        <v>0.04357401192</v>
      </c>
      <c r="G15" s="1">
        <v>8174.0</v>
      </c>
      <c r="H15" s="10">
        <f t="shared" si="3"/>
        <v>0.05070813973</v>
      </c>
    </row>
    <row r="16">
      <c r="A16" s="9" t="s">
        <v>21</v>
      </c>
      <c r="B16" s="1">
        <v>18682.0</v>
      </c>
      <c r="C16" s="1">
        <v>16359.0</v>
      </c>
      <c r="D16" s="10">
        <f t="shared" si="1"/>
        <v>0.8756557114</v>
      </c>
      <c r="E16" s="1">
        <v>1497.0</v>
      </c>
      <c r="F16" s="10">
        <f t="shared" si="2"/>
        <v>0.080130607</v>
      </c>
      <c r="G16" s="1">
        <v>826.0</v>
      </c>
      <c r="H16" s="10">
        <f t="shared" si="3"/>
        <v>0.04421368162</v>
      </c>
    </row>
    <row r="17">
      <c r="A17" s="9" t="s">
        <v>22</v>
      </c>
      <c r="B17" s="1">
        <v>200638.0</v>
      </c>
      <c r="C17" s="1">
        <v>177909.0</v>
      </c>
      <c r="D17" s="10">
        <f t="shared" si="1"/>
        <v>0.8867163748</v>
      </c>
      <c r="E17" s="1">
        <v>11740.0</v>
      </c>
      <c r="F17" s="10">
        <f t="shared" si="2"/>
        <v>0.05851334244</v>
      </c>
      <c r="G17" s="1">
        <v>10989.0</v>
      </c>
      <c r="H17" s="10">
        <f t="shared" si="3"/>
        <v>0.0547702828</v>
      </c>
    </row>
    <row r="18">
      <c r="A18" s="9" t="s">
        <v>23</v>
      </c>
      <c r="B18" s="1">
        <v>200501.0</v>
      </c>
      <c r="C18" s="1">
        <v>176099.0</v>
      </c>
      <c r="D18" s="10">
        <f t="shared" si="1"/>
        <v>0.8782948713</v>
      </c>
      <c r="E18" s="1">
        <v>12078.0</v>
      </c>
      <c r="F18" s="10">
        <f t="shared" si="2"/>
        <v>0.06023910105</v>
      </c>
      <c r="G18" s="1">
        <v>12324.0</v>
      </c>
      <c r="H18" s="10">
        <f t="shared" si="3"/>
        <v>0.0614660276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1T11:00:50Z</dcterms:created>
  <dc:creator>Carlo Vermeulen</dc:creator>
</cp:coreProperties>
</file>